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itional Fi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" uniqueCount="22">
  <si>
    <t xml:space="preserve">Additional File 3. Allele frequencies and number of isolates (n) of loci within </t>
  </si>
  <si>
    <t xml:space="preserve">the two study populations.</t>
  </si>
  <si>
    <t xml:space="preserve">Additional File 3. (Continued)</t>
  </si>
  <si>
    <t xml:space="preserve">Severe malaria</t>
  </si>
  <si>
    <t xml:space="preserve">Uncomplicated malaria </t>
  </si>
  <si>
    <t xml:space="preserve">n</t>
  </si>
  <si>
    <t xml:space="preserve">allele </t>
  </si>
  <si>
    <t xml:space="preserve">frequencies</t>
  </si>
  <si>
    <t xml:space="preserve">TA1</t>
  </si>
  <si>
    <t xml:space="preserve">TA60</t>
  </si>
  <si>
    <t xml:space="preserve">TA87</t>
  </si>
  <si>
    <t xml:space="preserve">-</t>
  </si>
  <si>
    <t xml:space="preserve">Total n</t>
  </si>
  <si>
    <t xml:space="preserve">ARAII</t>
  </si>
  <si>
    <t xml:space="preserve">TA40</t>
  </si>
  <si>
    <t xml:space="preserve">TA109</t>
  </si>
  <si>
    <t xml:space="preserve">Pfg377</t>
  </si>
  <si>
    <t xml:space="preserve">TA81</t>
  </si>
  <si>
    <t xml:space="preserve">Poly α</t>
  </si>
  <si>
    <t xml:space="preserve">PfPK2</t>
  </si>
  <si>
    <t xml:space="preserve">TA42</t>
  </si>
  <si>
    <t xml:space="preserve">(Continued)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[$-409]#,##0.00_);[RED]\(#,##0.00\)"/>
    <numFmt numFmtId="166" formatCode="[$-409]#,##0_);[RED]\(#,##0\)"/>
    <numFmt numFmtId="167" formatCode="\¥#,##0.00;[RED]&quot;¥-&quot;#,##0.00"/>
    <numFmt numFmtId="168" formatCode="\¥#,##0;[RED]&quot;¥-&quot;#,##0"/>
    <numFmt numFmtId="169" formatCode="0"/>
    <numFmt numFmtId="170" formatCode="0.000"/>
    <numFmt numFmtId="171" formatCode="0.000_ "/>
  </numFmts>
  <fonts count="2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3"/>
      <charset val="128"/>
    </font>
    <font>
      <sz val="11"/>
      <color rgb="FFFFFFFF"/>
      <name val="ＭＳ Ｐゴシック"/>
      <family val="3"/>
      <charset val="128"/>
    </font>
    <font>
      <sz val="11"/>
      <color rgb="FF993300"/>
      <name val="ＭＳ Ｐゴシック"/>
      <family val="3"/>
      <charset val="128"/>
    </font>
    <font>
      <b val="true"/>
      <sz val="18"/>
      <color rgb="FF333399"/>
      <name val="ＭＳ Ｐゴシック"/>
      <family val="3"/>
      <charset val="128"/>
    </font>
    <font>
      <b val="true"/>
      <sz val="11"/>
      <color rgb="FFFFFFFF"/>
      <name val="ＭＳ Ｐゴシック"/>
      <family val="3"/>
      <charset val="128"/>
    </font>
    <font>
      <u val="single"/>
      <sz val="11"/>
      <color rgb="FF0000D4"/>
      <name val="ＭＳ Ｐゴシック"/>
      <family val="0"/>
      <charset val="128"/>
    </font>
    <font>
      <sz val="11"/>
      <color rgb="FFFF9900"/>
      <name val="ＭＳ Ｐゴシック"/>
      <family val="3"/>
      <charset val="128"/>
    </font>
    <font>
      <sz val="11"/>
      <color rgb="FF333399"/>
      <name val="ＭＳ Ｐゴシック"/>
      <family val="3"/>
      <charset val="128"/>
    </font>
    <font>
      <b val="true"/>
      <sz val="11"/>
      <color rgb="FF333333"/>
      <name val="ＭＳ Ｐゴシック"/>
      <family val="3"/>
      <charset val="128"/>
    </font>
    <font>
      <sz val="11"/>
      <color rgb="FFF20884"/>
      <name val="ＭＳ Ｐゴシック"/>
      <family val="3"/>
      <charset val="128"/>
    </font>
    <font>
      <sz val="11"/>
      <name val="ＭＳ Ｐゴシック"/>
      <family val="0"/>
      <charset val="128"/>
    </font>
    <font>
      <sz val="11"/>
      <color rgb="FF006411"/>
      <name val="ＭＳ Ｐゴシック"/>
      <family val="3"/>
      <charset val="128"/>
    </font>
    <font>
      <u val="single"/>
      <sz val="11"/>
      <color rgb="FF993366"/>
      <name val="ＭＳ Ｐゴシック"/>
      <family val="0"/>
      <charset val="128"/>
    </font>
    <font>
      <b val="true"/>
      <sz val="15"/>
      <color rgb="FF333399"/>
      <name val="ＭＳ Ｐゴシック"/>
      <family val="3"/>
      <charset val="128"/>
    </font>
    <font>
      <b val="true"/>
      <sz val="13"/>
      <color rgb="FF333399"/>
      <name val="ＭＳ Ｐゴシック"/>
      <family val="3"/>
      <charset val="128"/>
    </font>
    <font>
      <b val="true"/>
      <sz val="11"/>
      <color rgb="FF333399"/>
      <name val="ＭＳ Ｐゴシック"/>
      <family val="3"/>
      <charset val="128"/>
    </font>
    <font>
      <b val="true"/>
      <sz val="11"/>
      <color rgb="FFFF9900"/>
      <name val="ＭＳ Ｐゴシック"/>
      <family val="3"/>
      <charset val="128"/>
    </font>
    <font>
      <i val="true"/>
      <sz val="11"/>
      <color rgb="FF808080"/>
      <name val="ＭＳ Ｐゴシック"/>
      <family val="3"/>
      <charset val="128"/>
    </font>
    <font>
      <sz val="11"/>
      <color rgb="FFDD0806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sz val="11"/>
      <name val="Times New Roman"/>
      <family val="1"/>
    </font>
    <font>
      <b val="true"/>
      <sz val="11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FFF58C"/>
        <bgColor rgb="FFFFFF99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58C"/>
      </patternFill>
    </fill>
    <fill>
      <patternFill patternType="solid">
        <fgColor rgb="FFFF99CC"/>
        <bgColor rgb="FFCC99FF"/>
      </patternFill>
    </fill>
    <fill>
      <patternFill patternType="solid">
        <fgColor rgb="FFCCFFCC"/>
        <bgColor rgb="FFCC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6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13" borderId="1" applyFont="true" applyBorder="true" applyAlignment="false" applyProtection="false"/>
    <xf numFmtId="164" fontId="9" fillId="0" borderId="0" applyFont="true" applyBorder="false" applyAlignment="false" applyProtection="false"/>
    <xf numFmtId="164" fontId="0" fillId="14" borderId="2" applyFont="true" applyBorder="true" applyAlignment="false" applyProtection="false"/>
    <xf numFmtId="164" fontId="10" fillId="0" borderId="3" applyFont="true" applyBorder="true" applyAlignment="false" applyProtection="false"/>
    <xf numFmtId="164" fontId="11" fillId="3" borderId="4" applyFont="true" applyBorder="true" applyAlignment="false" applyProtection="false"/>
    <xf numFmtId="164" fontId="12" fillId="2" borderId="5" applyFont="true" applyBorder="true" applyAlignment="false" applyProtection="false"/>
    <xf numFmtId="164" fontId="13" fillId="15" borderId="0" applyFont="true" applyBorder="false" applyAlignment="false" applyProtection="false"/>
    <xf numFmtId="165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1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16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2" borderId="4" applyFont="true" applyBorder="true" applyAlignment="false" applyProtection="false"/>
    <xf numFmtId="164" fontId="21" fillId="0" borderId="0" applyFont="true" applyBorder="false" applyAlignment="false" applyProtection="false"/>
    <xf numFmtId="164" fontId="22" fillId="0" borderId="0" applyFont="true" applyBorder="false" applyAlignment="false" applyProtection="false"/>
    <xf numFmtId="167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164" fontId="23" fillId="0" borderId="9" applyFont="true" applyBorder="tru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5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" xfId="20"/>
    <cellStyle name="20% - アクセント 2" xfId="21"/>
    <cellStyle name="20% - アクセント 3" xfId="22"/>
    <cellStyle name="20% - アクセント 4" xfId="23"/>
    <cellStyle name="20% - アクセント 5" xfId="24"/>
    <cellStyle name="20% - アクセント 6" xfId="25"/>
    <cellStyle name="40% - アクセント 1" xfId="26"/>
    <cellStyle name="40% - アクセント 2" xfId="27"/>
    <cellStyle name="40% - アクセント 3" xfId="28"/>
    <cellStyle name="40% - アクセント 4" xfId="29"/>
    <cellStyle name="40% - アクセント 5" xfId="30"/>
    <cellStyle name="40% - アクセント 6" xfId="31"/>
    <cellStyle name="60% - アクセント 1" xfId="32"/>
    <cellStyle name="60% - アクセント 2" xfId="33"/>
    <cellStyle name="60% - アクセント 3" xfId="34"/>
    <cellStyle name="60% - アクセント 4" xfId="35"/>
    <cellStyle name="60% - アクセント 5" xfId="36"/>
    <cellStyle name="60% - アクセント 6" xfId="37"/>
    <cellStyle name="どちらでもない" xfId="38"/>
    <cellStyle name="アクセント 1" xfId="39"/>
    <cellStyle name="アクセント 2" xfId="40"/>
    <cellStyle name="アクセント 3" xfId="41"/>
    <cellStyle name="アクセント 4" xfId="42"/>
    <cellStyle name="アクセント 5" xfId="43"/>
    <cellStyle name="アクセント 6" xfId="44"/>
    <cellStyle name="タイトル" xfId="45"/>
    <cellStyle name="チェック セル" xfId="46"/>
    <cellStyle name="ハイパーリンク_Additional File 1_2.xls" xfId="47"/>
    <cellStyle name="メモ" xfId="48"/>
    <cellStyle name="リンク セル" xfId="49"/>
    <cellStyle name="入力" xfId="50"/>
    <cellStyle name="出力" xfId="51"/>
    <cellStyle name="悪い" xfId="52"/>
    <cellStyle name="桁区切り [0.00]_Additional File 1_2.xls" xfId="53"/>
    <cellStyle name="桁区切り_Additional File 1_2.xls" xfId="54"/>
    <cellStyle name="標準_Additional File 1_2.xls" xfId="55"/>
    <cellStyle name="良い" xfId="56"/>
    <cellStyle name="表示済みのハイパーリンク_Additional File 1_2.xls" xfId="57"/>
    <cellStyle name="見出し 1" xfId="58"/>
    <cellStyle name="見出し 2" xfId="59"/>
    <cellStyle name="見出し 3" xfId="60"/>
    <cellStyle name="見出し 4" xfId="61"/>
    <cellStyle name="計算" xfId="62"/>
    <cellStyle name="説明文" xfId="63"/>
    <cellStyle name="警告文" xfId="64"/>
    <cellStyle name="通貨 [0.00]_Additional File 1_2.xls" xfId="65"/>
    <cellStyle name="通貨_Additional File 1_2.xls" xfId="66"/>
    <cellStyle name="集計" xfId="67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4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M3" activeCellId="0" sqref="M3"/>
    </sheetView>
  </sheetViews>
  <sheetFormatPr defaultColWidth="10.703125" defaultRowHeight="13" zeroHeight="false" outlineLevelRow="0" outlineLevelCol="0"/>
  <cols>
    <col collapsed="false" customWidth="false" hidden="false" outlineLevel="0" max="3" min="1" style="1" width="10.7"/>
    <col collapsed="false" customWidth="true" hidden="false" outlineLevel="0" max="4" min="4" style="1" width="3.56"/>
    <col collapsed="false" customWidth="false" hidden="false" outlineLevel="0" max="5" min="5" style="1" width="10.7"/>
    <col collapsed="false" customWidth="true" hidden="false" outlineLevel="0" max="6" min="6" style="1" width="11.7"/>
    <col collapsed="false" customWidth="false" hidden="false" outlineLevel="0" max="9" min="7" style="1" width="10.7"/>
    <col collapsed="false" customWidth="true" hidden="false" outlineLevel="0" max="10" min="10" style="1" width="3.56"/>
    <col collapsed="false" customWidth="false" hidden="false" outlineLevel="0" max="15" min="11" style="1" width="10.7"/>
    <col collapsed="false" customWidth="true" hidden="false" outlineLevel="0" max="16" min="16" style="1" width="3.56"/>
    <col collapsed="false" customWidth="false" hidden="false" outlineLevel="0" max="257" min="17" style="1" width="10.7"/>
  </cols>
  <sheetData>
    <row r="1" customFormat="false" ht="13" hidden="false" customHeight="false" outlineLevel="0" collapsed="false">
      <c r="A1" s="2" t="s">
        <v>0</v>
      </c>
    </row>
    <row r="2" customFormat="false" ht="13" hidden="false" customHeight="false" outlineLevel="0" collapsed="false">
      <c r="A2" s="2" t="s">
        <v>1</v>
      </c>
    </row>
    <row r="3" customFormat="false" ht="13" hidden="false" customHeight="false" outlineLevel="0" collapsed="false">
      <c r="A3" s="3"/>
      <c r="B3" s="3"/>
      <c r="C3" s="3"/>
      <c r="D3" s="3"/>
      <c r="E3" s="3"/>
      <c r="F3" s="3"/>
      <c r="G3" s="4" t="s">
        <v>2</v>
      </c>
      <c r="H3" s="3"/>
      <c r="I3" s="3"/>
      <c r="J3" s="3"/>
      <c r="K3" s="3"/>
      <c r="L3" s="3"/>
      <c r="M3" s="4" t="s">
        <v>2</v>
      </c>
      <c r="N3" s="3"/>
      <c r="O3" s="3"/>
      <c r="P3" s="3"/>
      <c r="Q3" s="3"/>
      <c r="R3" s="3"/>
    </row>
    <row r="4" customFormat="false" ht="13" hidden="false" customHeight="false" outlineLevel="0" collapsed="false">
      <c r="B4" s="5" t="s">
        <v>3</v>
      </c>
      <c r="C4" s="5"/>
      <c r="D4" s="6"/>
      <c r="E4" s="5" t="s">
        <v>4</v>
      </c>
      <c r="F4" s="5"/>
      <c r="H4" s="5" t="s">
        <v>3</v>
      </c>
      <c r="I4" s="5"/>
      <c r="J4" s="6"/>
      <c r="K4" s="5" t="s">
        <v>4</v>
      </c>
      <c r="L4" s="5"/>
      <c r="N4" s="5" t="s">
        <v>3</v>
      </c>
      <c r="O4" s="5"/>
      <c r="P4" s="6"/>
      <c r="Q4" s="5" t="s">
        <v>4</v>
      </c>
      <c r="R4" s="5"/>
    </row>
    <row r="5" customFormat="false" ht="13" hidden="false" customHeight="false" outlineLevel="0" collapsed="false">
      <c r="B5" s="7"/>
      <c r="C5" s="7"/>
      <c r="D5" s="7"/>
      <c r="E5" s="7"/>
      <c r="F5" s="7"/>
      <c r="H5" s="7"/>
      <c r="I5" s="7"/>
      <c r="J5" s="7"/>
      <c r="K5" s="7"/>
      <c r="L5" s="7"/>
      <c r="N5" s="7"/>
      <c r="O5" s="7"/>
      <c r="P5" s="7"/>
      <c r="Q5" s="7"/>
      <c r="R5" s="7"/>
    </row>
    <row r="6" customFormat="false" ht="13" hidden="false" customHeight="false" outlineLevel="0" collapsed="false">
      <c r="A6" s="8"/>
      <c r="B6" s="9" t="s">
        <v>5</v>
      </c>
      <c r="C6" s="10" t="s">
        <v>6</v>
      </c>
      <c r="D6" s="10"/>
      <c r="E6" s="9" t="s">
        <v>5</v>
      </c>
      <c r="F6" s="10" t="s">
        <v>6</v>
      </c>
      <c r="G6" s="8"/>
      <c r="H6" s="9" t="s">
        <v>5</v>
      </c>
      <c r="I6" s="10" t="s">
        <v>6</v>
      </c>
      <c r="J6" s="10"/>
      <c r="K6" s="9" t="s">
        <v>5</v>
      </c>
      <c r="L6" s="10" t="s">
        <v>6</v>
      </c>
      <c r="M6" s="8"/>
      <c r="N6" s="9" t="s">
        <v>5</v>
      </c>
      <c r="O6" s="10" t="s">
        <v>6</v>
      </c>
      <c r="P6" s="10"/>
      <c r="Q6" s="9" t="s">
        <v>5</v>
      </c>
      <c r="R6" s="10" t="s">
        <v>6</v>
      </c>
    </row>
    <row r="7" customFormat="false" ht="13" hidden="false" customHeight="false" outlineLevel="0" collapsed="false">
      <c r="A7" s="11"/>
      <c r="B7" s="11"/>
      <c r="C7" s="11" t="s">
        <v>7</v>
      </c>
      <c r="D7" s="11"/>
      <c r="E7" s="11"/>
      <c r="F7" s="11" t="s">
        <v>7</v>
      </c>
      <c r="G7" s="3"/>
      <c r="H7" s="11"/>
      <c r="I7" s="11" t="s">
        <v>7</v>
      </c>
      <c r="J7" s="11"/>
      <c r="K7" s="11"/>
      <c r="L7" s="11" t="s">
        <v>7</v>
      </c>
      <c r="M7" s="3"/>
      <c r="N7" s="11"/>
      <c r="O7" s="11" t="s">
        <v>7</v>
      </c>
      <c r="P7" s="11"/>
      <c r="Q7" s="11"/>
      <c r="R7" s="11" t="s">
        <v>7</v>
      </c>
    </row>
    <row r="8" customFormat="false" ht="13" hidden="false" customHeight="false" outlineLevel="0" collapsed="false">
      <c r="A8" s="12" t="s">
        <v>8</v>
      </c>
      <c r="B8" s="9"/>
      <c r="C8" s="9"/>
      <c r="D8" s="9"/>
      <c r="E8" s="9"/>
      <c r="F8" s="9"/>
      <c r="G8" s="12" t="s">
        <v>9</v>
      </c>
      <c r="H8" s="9"/>
      <c r="I8" s="9"/>
      <c r="J8" s="9"/>
      <c r="K8" s="9"/>
      <c r="L8" s="9"/>
      <c r="M8" s="12" t="s">
        <v>10</v>
      </c>
      <c r="N8" s="9"/>
      <c r="O8" s="9"/>
      <c r="P8" s="9"/>
      <c r="Q8" s="9"/>
      <c r="R8" s="9"/>
      <c r="S8" s="9"/>
    </row>
    <row r="9" customFormat="false" ht="13" hidden="false" customHeight="false" outlineLevel="0" collapsed="false">
      <c r="A9" s="6" t="n">
        <v>156</v>
      </c>
      <c r="B9" s="6" t="n">
        <v>3</v>
      </c>
      <c r="C9" s="10" t="n">
        <f aca="false">B9/24</f>
        <v>0.125</v>
      </c>
      <c r="D9" s="10"/>
      <c r="E9" s="6" t="n">
        <v>2</v>
      </c>
      <c r="F9" s="10" t="n">
        <f aca="false">E9/25</f>
        <v>0.08</v>
      </c>
      <c r="G9" s="6" t="n">
        <v>66</v>
      </c>
      <c r="H9" s="6" t="n">
        <v>3</v>
      </c>
      <c r="I9" s="10" t="n">
        <f aca="false">H9/25</f>
        <v>0.12</v>
      </c>
      <c r="J9" s="9"/>
      <c r="K9" s="6" t="s">
        <v>11</v>
      </c>
      <c r="L9" s="10" t="s">
        <v>11</v>
      </c>
      <c r="M9" s="6" t="n">
        <v>85</v>
      </c>
      <c r="N9" s="6" t="n">
        <v>1</v>
      </c>
      <c r="O9" s="10" t="n">
        <f aca="false">N9/24</f>
        <v>0.0416666666666667</v>
      </c>
      <c r="P9" s="9"/>
      <c r="Q9" s="6" t="n">
        <v>2</v>
      </c>
      <c r="R9" s="10" t="n">
        <f aca="false">Q9/25</f>
        <v>0.08</v>
      </c>
      <c r="S9" s="9"/>
    </row>
    <row r="10" customFormat="false" ht="13" hidden="false" customHeight="false" outlineLevel="0" collapsed="false">
      <c r="A10" s="6" t="n">
        <v>162</v>
      </c>
      <c r="B10" s="6" t="n">
        <v>2</v>
      </c>
      <c r="C10" s="10" t="n">
        <f aca="false">B10/24</f>
        <v>0.0833333333333333</v>
      </c>
      <c r="D10" s="10"/>
      <c r="E10" s="6" t="n">
        <v>3</v>
      </c>
      <c r="F10" s="10" t="n">
        <f aca="false">E10/25</f>
        <v>0.12</v>
      </c>
      <c r="G10" s="6" t="n">
        <v>69</v>
      </c>
      <c r="H10" s="6" t="n">
        <v>1</v>
      </c>
      <c r="I10" s="10" t="n">
        <f aca="false">H10/25</f>
        <v>0.04</v>
      </c>
      <c r="J10" s="9"/>
      <c r="K10" s="6" t="s">
        <v>11</v>
      </c>
      <c r="L10" s="10" t="s">
        <v>11</v>
      </c>
      <c r="M10" s="6" t="n">
        <v>91</v>
      </c>
      <c r="N10" s="6" t="s">
        <v>11</v>
      </c>
      <c r="O10" s="10" t="s">
        <v>11</v>
      </c>
      <c r="P10" s="9"/>
      <c r="Q10" s="6" t="n">
        <v>1</v>
      </c>
      <c r="R10" s="10" t="n">
        <f aca="false">Q10/25</f>
        <v>0.04</v>
      </c>
      <c r="S10" s="9"/>
    </row>
    <row r="11" customFormat="false" ht="13" hidden="false" customHeight="false" outlineLevel="0" collapsed="false">
      <c r="A11" s="6" t="n">
        <v>165</v>
      </c>
      <c r="B11" s="6" t="n">
        <v>13</v>
      </c>
      <c r="C11" s="10" t="n">
        <f aca="false">B11/24</f>
        <v>0.541666666666667</v>
      </c>
      <c r="D11" s="10"/>
      <c r="E11" s="6" t="n">
        <v>13</v>
      </c>
      <c r="F11" s="10" t="n">
        <f aca="false">E11/25</f>
        <v>0.52</v>
      </c>
      <c r="G11" s="6" t="n">
        <v>75</v>
      </c>
      <c r="H11" s="6" t="n">
        <v>4</v>
      </c>
      <c r="I11" s="10" t="n">
        <f aca="false">H11/25</f>
        <v>0.16</v>
      </c>
      <c r="J11" s="9"/>
      <c r="K11" s="6" t="n">
        <v>3</v>
      </c>
      <c r="L11" s="10" t="n">
        <f aca="false">K11/23</f>
        <v>0.130434782608696</v>
      </c>
      <c r="M11" s="6" t="n">
        <v>94</v>
      </c>
      <c r="N11" s="6" t="n">
        <v>1</v>
      </c>
      <c r="O11" s="10" t="n">
        <f aca="false">N11/24</f>
        <v>0.0416666666666667</v>
      </c>
      <c r="P11" s="9"/>
      <c r="Q11" s="6" t="s">
        <v>11</v>
      </c>
      <c r="R11" s="10" t="s">
        <v>11</v>
      </c>
      <c r="S11" s="9"/>
    </row>
    <row r="12" customFormat="false" ht="13" hidden="false" customHeight="false" outlineLevel="0" collapsed="false">
      <c r="A12" s="6" t="n">
        <v>168</v>
      </c>
      <c r="B12" s="6" t="n">
        <v>1</v>
      </c>
      <c r="C12" s="10" t="n">
        <f aca="false">B12/24</f>
        <v>0.0416666666666667</v>
      </c>
      <c r="D12" s="10"/>
      <c r="E12" s="6" t="n">
        <v>2</v>
      </c>
      <c r="F12" s="10" t="n">
        <f aca="false">E12/25</f>
        <v>0.08</v>
      </c>
      <c r="G12" s="6" t="n">
        <v>78</v>
      </c>
      <c r="H12" s="6" t="n">
        <v>6</v>
      </c>
      <c r="I12" s="10" t="n">
        <f aca="false">H12/25</f>
        <v>0.24</v>
      </c>
      <c r="J12" s="9"/>
      <c r="K12" s="6" t="n">
        <v>6</v>
      </c>
      <c r="L12" s="10" t="n">
        <f aca="false">K12/23</f>
        <v>0.260869565217391</v>
      </c>
      <c r="M12" s="6" t="n">
        <v>97</v>
      </c>
      <c r="N12" s="6" t="n">
        <v>1</v>
      </c>
      <c r="O12" s="10" t="n">
        <f aca="false">N12/24</f>
        <v>0.0416666666666667</v>
      </c>
      <c r="P12" s="9"/>
      <c r="Q12" s="6" t="s">
        <v>11</v>
      </c>
      <c r="R12" s="10" t="s">
        <v>11</v>
      </c>
      <c r="S12" s="9"/>
    </row>
    <row r="13" customFormat="false" ht="13" hidden="false" customHeight="false" outlineLevel="0" collapsed="false">
      <c r="A13" s="6" t="n">
        <v>171</v>
      </c>
      <c r="B13" s="6" t="n">
        <v>2</v>
      </c>
      <c r="C13" s="10" t="n">
        <f aca="false">B13/24</f>
        <v>0.0833333333333333</v>
      </c>
      <c r="D13" s="10"/>
      <c r="E13" s="6" t="n">
        <v>2</v>
      </c>
      <c r="F13" s="10" t="n">
        <f aca="false">E13/25</f>
        <v>0.08</v>
      </c>
      <c r="G13" s="6" t="n">
        <v>81</v>
      </c>
      <c r="H13" s="6" t="n">
        <v>9</v>
      </c>
      <c r="I13" s="10" t="n">
        <f aca="false">H13/25</f>
        <v>0.36</v>
      </c>
      <c r="J13" s="9"/>
      <c r="K13" s="6" t="n">
        <v>6</v>
      </c>
      <c r="L13" s="10" t="n">
        <f aca="false">K13/23</f>
        <v>0.260869565217391</v>
      </c>
      <c r="M13" s="6" t="n">
        <v>100</v>
      </c>
      <c r="N13" s="6" t="n">
        <v>1</v>
      </c>
      <c r="O13" s="10" t="n">
        <f aca="false">N13/24</f>
        <v>0.0416666666666667</v>
      </c>
      <c r="P13" s="9"/>
      <c r="Q13" s="6" t="n">
        <v>4</v>
      </c>
      <c r="R13" s="10" t="n">
        <f aca="false">Q13/25</f>
        <v>0.16</v>
      </c>
      <c r="S13" s="9"/>
    </row>
    <row r="14" customFormat="false" ht="13" hidden="false" customHeight="false" outlineLevel="0" collapsed="false">
      <c r="A14" s="6" t="n">
        <v>174</v>
      </c>
      <c r="B14" s="6" t="s">
        <v>11</v>
      </c>
      <c r="C14" s="10" t="s">
        <v>11</v>
      </c>
      <c r="D14" s="10"/>
      <c r="E14" s="6" t="n">
        <v>1</v>
      </c>
      <c r="F14" s="10" t="n">
        <f aca="false">E14/25</f>
        <v>0.04</v>
      </c>
      <c r="G14" s="6" t="n">
        <v>84</v>
      </c>
      <c r="H14" s="6" t="n">
        <v>1</v>
      </c>
      <c r="I14" s="10" t="n">
        <f aca="false">H14/25</f>
        <v>0.04</v>
      </c>
      <c r="J14" s="9"/>
      <c r="K14" s="6" t="n">
        <v>4</v>
      </c>
      <c r="L14" s="10" t="n">
        <f aca="false">K14/23</f>
        <v>0.173913043478261</v>
      </c>
      <c r="M14" s="6" t="n">
        <v>103</v>
      </c>
      <c r="N14" s="6" t="n">
        <v>4</v>
      </c>
      <c r="O14" s="10" t="n">
        <f aca="false">N14/24</f>
        <v>0.166666666666667</v>
      </c>
      <c r="P14" s="9"/>
      <c r="Q14" s="6" t="n">
        <v>3</v>
      </c>
      <c r="R14" s="10" t="n">
        <f aca="false">Q14/25</f>
        <v>0.12</v>
      </c>
      <c r="S14" s="9"/>
    </row>
    <row r="15" customFormat="false" ht="13" hidden="false" customHeight="false" outlineLevel="0" collapsed="false">
      <c r="A15" s="6" t="n">
        <v>189</v>
      </c>
      <c r="B15" s="6" t="n">
        <v>3</v>
      </c>
      <c r="C15" s="10" t="n">
        <f aca="false">B15/24</f>
        <v>0.125</v>
      </c>
      <c r="D15" s="10"/>
      <c r="E15" s="6" t="s">
        <v>11</v>
      </c>
      <c r="F15" s="10" t="s">
        <v>11</v>
      </c>
      <c r="G15" s="6" t="n">
        <v>87</v>
      </c>
      <c r="H15" s="6" t="n">
        <v>1</v>
      </c>
      <c r="I15" s="10" t="n">
        <f aca="false">H15/25</f>
        <v>0.04</v>
      </c>
      <c r="J15" s="9"/>
      <c r="K15" s="6" t="n">
        <v>4</v>
      </c>
      <c r="L15" s="10" t="n">
        <f aca="false">K15/23</f>
        <v>0.173913043478261</v>
      </c>
      <c r="M15" s="6" t="n">
        <v>106</v>
      </c>
      <c r="N15" s="6" t="n">
        <v>15</v>
      </c>
      <c r="O15" s="10" t="n">
        <f aca="false">N15/24</f>
        <v>0.625</v>
      </c>
      <c r="P15" s="9"/>
      <c r="Q15" s="6" t="n">
        <v>9</v>
      </c>
      <c r="R15" s="10" t="n">
        <f aca="false">Q15/25</f>
        <v>0.36</v>
      </c>
      <c r="S15" s="9"/>
    </row>
    <row r="16" customFormat="false" ht="13" hidden="false" customHeight="false" outlineLevel="0" collapsed="false">
      <c r="A16" s="6" t="n">
        <v>198</v>
      </c>
      <c r="B16" s="9" t="s">
        <v>11</v>
      </c>
      <c r="C16" s="10" t="s">
        <v>11</v>
      </c>
      <c r="D16" s="10"/>
      <c r="E16" s="6" t="n">
        <v>2</v>
      </c>
      <c r="F16" s="10" t="n">
        <f aca="false">E16/25</f>
        <v>0.08</v>
      </c>
      <c r="G16" s="12" t="s">
        <v>12</v>
      </c>
      <c r="H16" s="13" t="n">
        <f aca="false">SUM(H9:H15)</f>
        <v>25</v>
      </c>
      <c r="I16" s="14"/>
      <c r="J16" s="14"/>
      <c r="K16" s="15" t="n">
        <f aca="false">SUM(K11:K15)</f>
        <v>23</v>
      </c>
      <c r="L16" s="8"/>
      <c r="M16" s="6" t="n">
        <v>109</v>
      </c>
      <c r="N16" s="6" t="s">
        <v>11</v>
      </c>
      <c r="O16" s="10" t="s">
        <v>11</v>
      </c>
      <c r="P16" s="9"/>
      <c r="Q16" s="6" t="n">
        <v>2</v>
      </c>
      <c r="R16" s="10" t="n">
        <f aca="false">Q16/25</f>
        <v>0.08</v>
      </c>
      <c r="S16" s="9"/>
    </row>
    <row r="17" customFormat="false" ht="13" hidden="false" customHeight="false" outlineLevel="0" collapsed="false">
      <c r="A17" s="12" t="s">
        <v>12</v>
      </c>
      <c r="B17" s="13" t="n">
        <f aca="false">SUM(B9:B16)</f>
        <v>24</v>
      </c>
      <c r="C17" s="14"/>
      <c r="D17" s="14"/>
      <c r="E17" s="15" t="n">
        <f aca="false">SUM(E9:E16)</f>
        <v>25</v>
      </c>
      <c r="F17" s="8"/>
      <c r="G17" s="7"/>
      <c r="M17" s="6" t="n">
        <v>115</v>
      </c>
      <c r="N17" s="6" t="n">
        <v>1</v>
      </c>
      <c r="O17" s="10" t="n">
        <f aca="false">N17/24</f>
        <v>0.0416666666666667</v>
      </c>
      <c r="P17" s="9"/>
      <c r="Q17" s="6" t="s">
        <v>11</v>
      </c>
      <c r="R17" s="10" t="s">
        <v>11</v>
      </c>
      <c r="S17" s="9"/>
    </row>
    <row r="18" customFormat="false" ht="13" hidden="false" customHeight="false" outlineLevel="0" collapsed="false">
      <c r="A18" s="9"/>
      <c r="B18" s="8"/>
      <c r="C18" s="8"/>
      <c r="D18" s="8"/>
      <c r="E18" s="8"/>
      <c r="F18" s="8"/>
      <c r="G18" s="16" t="s">
        <v>13</v>
      </c>
      <c r="M18" s="6" t="n">
        <v>118</v>
      </c>
      <c r="N18" s="9" t="s">
        <v>11</v>
      </c>
      <c r="O18" s="9" t="s">
        <v>11</v>
      </c>
      <c r="P18" s="9"/>
      <c r="Q18" s="6" t="n">
        <v>1</v>
      </c>
      <c r="R18" s="10" t="n">
        <f aca="false">Q18/25</f>
        <v>0.04</v>
      </c>
      <c r="S18" s="9"/>
    </row>
    <row r="19" customFormat="false" ht="13" hidden="false" customHeight="false" outlineLevel="0" collapsed="false">
      <c r="A19" s="12" t="s">
        <v>14</v>
      </c>
      <c r="B19" s="9"/>
      <c r="C19" s="8"/>
      <c r="D19" s="8"/>
      <c r="E19" s="8"/>
      <c r="F19" s="8"/>
      <c r="G19" s="6" t="n">
        <v>60</v>
      </c>
      <c r="H19" s="6" t="s">
        <v>11</v>
      </c>
      <c r="I19" s="10" t="s">
        <v>11</v>
      </c>
      <c r="J19" s="9"/>
      <c r="K19" s="6" t="n">
        <v>3</v>
      </c>
      <c r="L19" s="10" t="n">
        <f aca="false">K19/25</f>
        <v>0.12</v>
      </c>
      <c r="M19" s="6" t="n">
        <v>121</v>
      </c>
      <c r="N19" s="9" t="s">
        <v>11</v>
      </c>
      <c r="O19" s="9" t="s">
        <v>11</v>
      </c>
      <c r="P19" s="9"/>
      <c r="Q19" s="6" t="n">
        <v>3</v>
      </c>
      <c r="R19" s="10" t="n">
        <f aca="false">Q19/24</f>
        <v>0.125</v>
      </c>
      <c r="S19" s="9"/>
    </row>
    <row r="20" customFormat="false" ht="13" hidden="false" customHeight="false" outlineLevel="0" collapsed="false">
      <c r="A20" s="6" t="n">
        <v>183</v>
      </c>
      <c r="B20" s="9" t="s">
        <v>11</v>
      </c>
      <c r="C20" s="9" t="s">
        <v>11</v>
      </c>
      <c r="D20" s="8"/>
      <c r="E20" s="6" t="n">
        <v>2</v>
      </c>
      <c r="F20" s="10" t="n">
        <f aca="false">E20/25</f>
        <v>0.08</v>
      </c>
      <c r="G20" s="6" t="n">
        <v>63</v>
      </c>
      <c r="H20" s="6" t="n">
        <v>1</v>
      </c>
      <c r="I20" s="10" t="n">
        <f aca="false">H20/25</f>
        <v>0.04</v>
      </c>
      <c r="J20" s="9"/>
      <c r="K20" s="6" t="s">
        <v>11</v>
      </c>
      <c r="L20" s="10" t="s">
        <v>11</v>
      </c>
      <c r="M20" s="12" t="s">
        <v>12</v>
      </c>
      <c r="N20" s="15" t="n">
        <f aca="false">SUM(N9:N19)</f>
        <v>24</v>
      </c>
      <c r="O20" s="12"/>
      <c r="P20" s="12"/>
      <c r="Q20" s="15" t="n">
        <f aca="false">SUM(Q9:Q19)</f>
        <v>25</v>
      </c>
      <c r="R20" s="9"/>
      <c r="S20" s="9"/>
    </row>
    <row r="21" customFormat="false" ht="13" hidden="false" customHeight="false" outlineLevel="0" collapsed="false">
      <c r="A21" s="6" t="n">
        <v>195</v>
      </c>
      <c r="B21" s="6" t="n">
        <v>8</v>
      </c>
      <c r="C21" s="10" t="n">
        <f aca="false">B21/24</f>
        <v>0.333333333333333</v>
      </c>
      <c r="D21" s="8"/>
      <c r="E21" s="6" t="n">
        <v>8</v>
      </c>
      <c r="F21" s="10" t="n">
        <f aca="false">E21/25</f>
        <v>0.32</v>
      </c>
      <c r="G21" s="6" t="n">
        <v>66</v>
      </c>
      <c r="H21" s="6" t="n">
        <v>7</v>
      </c>
      <c r="I21" s="10" t="n">
        <f aca="false">H21/25</f>
        <v>0.28</v>
      </c>
      <c r="J21" s="9"/>
      <c r="K21" s="6" t="n">
        <v>5</v>
      </c>
      <c r="L21" s="10" t="n">
        <f aca="false">K21/25</f>
        <v>0.2</v>
      </c>
      <c r="M21" s="2"/>
      <c r="N21" s="2"/>
      <c r="O21" s="2"/>
      <c r="P21" s="2"/>
      <c r="Q21" s="2"/>
    </row>
    <row r="22" customFormat="false" ht="13" hidden="false" customHeight="false" outlineLevel="0" collapsed="false">
      <c r="A22" s="6" t="n">
        <v>198</v>
      </c>
      <c r="B22" s="6" t="n">
        <v>2</v>
      </c>
      <c r="C22" s="10" t="n">
        <f aca="false">B22/24</f>
        <v>0.0833333333333333</v>
      </c>
      <c r="D22" s="8"/>
      <c r="E22" s="6" t="s">
        <v>11</v>
      </c>
      <c r="F22" s="10" t="s">
        <v>11</v>
      </c>
      <c r="G22" s="6" t="n">
        <v>69</v>
      </c>
      <c r="H22" s="6" t="n">
        <v>2</v>
      </c>
      <c r="I22" s="10" t="n">
        <f aca="false">H22/25</f>
        <v>0.08</v>
      </c>
      <c r="J22" s="9"/>
      <c r="K22" s="6" t="n">
        <v>3</v>
      </c>
      <c r="L22" s="10" t="n">
        <f aca="false">K22/25</f>
        <v>0.12</v>
      </c>
      <c r="M22" s="12" t="s">
        <v>15</v>
      </c>
      <c r="N22" s="9"/>
      <c r="O22" s="9"/>
      <c r="P22" s="9"/>
      <c r="Q22" s="9"/>
      <c r="R22" s="9"/>
    </row>
    <row r="23" customFormat="false" ht="13" hidden="false" customHeight="false" outlineLevel="0" collapsed="false">
      <c r="A23" s="6" t="n">
        <v>207</v>
      </c>
      <c r="B23" s="6" t="s">
        <v>11</v>
      </c>
      <c r="C23" s="10" t="s">
        <v>11</v>
      </c>
      <c r="D23" s="8"/>
      <c r="E23" s="6" t="n">
        <v>1</v>
      </c>
      <c r="F23" s="10" t="n">
        <f aca="false">E23/25</f>
        <v>0.04</v>
      </c>
      <c r="G23" s="6" t="n">
        <v>72</v>
      </c>
      <c r="H23" s="6" t="n">
        <v>13</v>
      </c>
      <c r="I23" s="10" t="n">
        <f aca="false">H23/25</f>
        <v>0.52</v>
      </c>
      <c r="J23" s="9"/>
      <c r="K23" s="6" t="n">
        <v>6</v>
      </c>
      <c r="L23" s="10" t="n">
        <f aca="false">K23/25</f>
        <v>0.24</v>
      </c>
      <c r="M23" s="6" t="n">
        <v>160</v>
      </c>
      <c r="N23" s="6" t="n">
        <v>22</v>
      </c>
      <c r="O23" s="10" t="n">
        <f aca="false">N23/25</f>
        <v>0.88</v>
      </c>
      <c r="P23" s="9"/>
      <c r="Q23" s="6" t="n">
        <v>19</v>
      </c>
      <c r="R23" s="10" t="n">
        <f aca="false">Q23/25</f>
        <v>0.76</v>
      </c>
    </row>
    <row r="24" customFormat="false" ht="13" hidden="false" customHeight="false" outlineLevel="0" collapsed="false">
      <c r="A24" s="6" t="n">
        <v>210</v>
      </c>
      <c r="B24" s="6" t="n">
        <v>5</v>
      </c>
      <c r="C24" s="10" t="n">
        <f aca="false">B24/24</f>
        <v>0.208333333333333</v>
      </c>
      <c r="D24" s="8"/>
      <c r="E24" s="6" t="n">
        <v>5</v>
      </c>
      <c r="F24" s="10" t="n">
        <f aca="false">E24/25</f>
        <v>0.2</v>
      </c>
      <c r="G24" s="6" t="n">
        <v>75</v>
      </c>
      <c r="H24" s="6" t="n">
        <v>2</v>
      </c>
      <c r="I24" s="10" t="n">
        <f aca="false">H24/25</f>
        <v>0.08</v>
      </c>
      <c r="J24" s="9"/>
      <c r="K24" s="6" t="n">
        <v>6</v>
      </c>
      <c r="L24" s="10" t="n">
        <f aca="false">K24/25</f>
        <v>0.24</v>
      </c>
      <c r="M24" s="6" t="n">
        <v>163</v>
      </c>
      <c r="N24" s="6" t="n">
        <v>3</v>
      </c>
      <c r="O24" s="10" t="n">
        <f aca="false">N24/25</f>
        <v>0.12</v>
      </c>
      <c r="P24" s="9"/>
      <c r="Q24" s="6" t="s">
        <v>11</v>
      </c>
      <c r="R24" s="10" t="s">
        <v>11</v>
      </c>
    </row>
    <row r="25" customFormat="false" ht="13" hidden="false" customHeight="false" outlineLevel="0" collapsed="false">
      <c r="A25" s="6" t="n">
        <v>213</v>
      </c>
      <c r="B25" s="6" t="n">
        <v>3</v>
      </c>
      <c r="C25" s="10" t="n">
        <f aca="false">B25/24</f>
        <v>0.125</v>
      </c>
      <c r="D25" s="8"/>
      <c r="E25" s="6" t="n">
        <v>2</v>
      </c>
      <c r="F25" s="10" t="n">
        <f aca="false">E25/25</f>
        <v>0.08</v>
      </c>
      <c r="G25" s="6" t="n">
        <v>78</v>
      </c>
      <c r="H25" s="17" t="s">
        <v>11</v>
      </c>
      <c r="I25" s="18" t="s">
        <v>11</v>
      </c>
      <c r="J25" s="9"/>
      <c r="K25" s="6" t="n">
        <v>2</v>
      </c>
      <c r="L25" s="10" t="n">
        <f aca="false">K25/25</f>
        <v>0.08</v>
      </c>
      <c r="M25" s="6" t="n">
        <v>172</v>
      </c>
      <c r="N25" s="9" t="s">
        <v>11</v>
      </c>
      <c r="O25" s="9" t="s">
        <v>11</v>
      </c>
      <c r="P25" s="9"/>
      <c r="Q25" s="6" t="n">
        <v>2</v>
      </c>
      <c r="R25" s="10" t="n">
        <f aca="false">Q25/25</f>
        <v>0.08</v>
      </c>
    </row>
    <row r="26" customFormat="false" ht="13" hidden="false" customHeight="false" outlineLevel="0" collapsed="false">
      <c r="A26" s="6" t="n">
        <v>216</v>
      </c>
      <c r="B26" s="6" t="s">
        <v>11</v>
      </c>
      <c r="C26" s="10" t="s">
        <v>11</v>
      </c>
      <c r="D26" s="8"/>
      <c r="E26" s="6" t="n">
        <v>1</v>
      </c>
      <c r="F26" s="10" t="n">
        <f aca="false">E26/25</f>
        <v>0.04</v>
      </c>
      <c r="G26" s="12" t="s">
        <v>12</v>
      </c>
      <c r="H26" s="13" t="n">
        <f aca="false">SUM(H20:H25)</f>
        <v>25</v>
      </c>
      <c r="K26" s="19" t="n">
        <f aca="false">SUM(K19:K25)</f>
        <v>25</v>
      </c>
      <c r="M26" s="6" t="n">
        <v>175</v>
      </c>
      <c r="N26" s="9" t="s">
        <v>11</v>
      </c>
      <c r="O26" s="9" t="s">
        <v>11</v>
      </c>
      <c r="P26" s="9"/>
      <c r="Q26" s="6" t="n">
        <v>1</v>
      </c>
      <c r="R26" s="10" t="n">
        <f aca="false">Q26/25</f>
        <v>0.04</v>
      </c>
    </row>
    <row r="27" customFormat="false" ht="13" hidden="false" customHeight="false" outlineLevel="0" collapsed="false">
      <c r="A27" s="6" t="n">
        <v>219</v>
      </c>
      <c r="B27" s="6" t="n">
        <v>1</v>
      </c>
      <c r="C27" s="10" t="n">
        <f aca="false">B27/24</f>
        <v>0.0416666666666667</v>
      </c>
      <c r="D27" s="8"/>
      <c r="E27" s="6" t="n">
        <v>1</v>
      </c>
      <c r="F27" s="10" t="n">
        <f aca="false">E27/25</f>
        <v>0.04</v>
      </c>
      <c r="G27" s="16"/>
      <c r="H27" s="2"/>
      <c r="M27" s="6" t="n">
        <v>196</v>
      </c>
      <c r="N27" s="9" t="s">
        <v>11</v>
      </c>
      <c r="O27" s="9" t="s">
        <v>11</v>
      </c>
      <c r="P27" s="9"/>
      <c r="Q27" s="6" t="n">
        <v>3</v>
      </c>
      <c r="R27" s="10" t="n">
        <f aca="false">Q27/25</f>
        <v>0.12</v>
      </c>
    </row>
    <row r="28" customFormat="false" ht="13" hidden="false" customHeight="false" outlineLevel="0" collapsed="false">
      <c r="A28" s="6" t="n">
        <v>222</v>
      </c>
      <c r="B28" s="6" t="n">
        <v>4</v>
      </c>
      <c r="C28" s="10" t="n">
        <f aca="false">B28/24</f>
        <v>0.166666666666667</v>
      </c>
      <c r="D28" s="8"/>
      <c r="E28" s="6" t="n">
        <v>2</v>
      </c>
      <c r="F28" s="10" t="n">
        <f aca="false">E28/25</f>
        <v>0.08</v>
      </c>
      <c r="G28" s="16" t="s">
        <v>16</v>
      </c>
      <c r="M28" s="12" t="s">
        <v>12</v>
      </c>
      <c r="N28" s="15" t="n">
        <f aca="false">SUM(N23:N27)</f>
        <v>25</v>
      </c>
      <c r="O28" s="12"/>
      <c r="P28" s="12"/>
      <c r="Q28" s="15" t="n">
        <f aca="false">SUM(Q23:Q27)</f>
        <v>25</v>
      </c>
      <c r="R28" s="9"/>
    </row>
    <row r="29" customFormat="false" ht="13" hidden="false" customHeight="false" outlineLevel="0" collapsed="false">
      <c r="A29" s="6" t="n">
        <v>225</v>
      </c>
      <c r="B29" s="6" t="s">
        <v>11</v>
      </c>
      <c r="C29" s="10" t="s">
        <v>11</v>
      </c>
      <c r="D29" s="8"/>
      <c r="E29" s="6" t="n">
        <v>1</v>
      </c>
      <c r="F29" s="10" t="n">
        <f aca="false">E29/25</f>
        <v>0.04</v>
      </c>
      <c r="G29" s="6" t="n">
        <v>91</v>
      </c>
      <c r="H29" s="6" t="n">
        <v>1</v>
      </c>
      <c r="I29" s="10" t="n">
        <f aca="false">H29/25</f>
        <v>0.04</v>
      </c>
      <c r="J29" s="9"/>
      <c r="K29" s="6" t="n">
        <v>4</v>
      </c>
      <c r="L29" s="10" t="n">
        <f aca="false">K29/24</f>
        <v>0.166666666666667</v>
      </c>
      <c r="M29" s="9"/>
      <c r="N29" s="9"/>
      <c r="O29" s="9"/>
      <c r="P29" s="9"/>
      <c r="Q29" s="9"/>
      <c r="R29" s="9"/>
    </row>
    <row r="30" customFormat="false" ht="13" hidden="false" customHeight="false" outlineLevel="0" collapsed="false">
      <c r="A30" s="6" t="n">
        <v>228</v>
      </c>
      <c r="B30" s="6" t="n">
        <v>1</v>
      </c>
      <c r="C30" s="10" t="n">
        <f aca="false">B30/24</f>
        <v>0.0416666666666667</v>
      </c>
      <c r="D30" s="8"/>
      <c r="E30" s="6" t="s">
        <v>11</v>
      </c>
      <c r="F30" s="10" t="s">
        <v>11</v>
      </c>
      <c r="G30" s="6" t="n">
        <v>94</v>
      </c>
      <c r="H30" s="6" t="n">
        <v>23</v>
      </c>
      <c r="I30" s="10" t="n">
        <f aca="false">H30/25</f>
        <v>0.92</v>
      </c>
      <c r="J30" s="9"/>
      <c r="K30" s="6" t="n">
        <v>14</v>
      </c>
      <c r="L30" s="10" t="n">
        <f aca="false">K30/24</f>
        <v>0.583333333333333</v>
      </c>
      <c r="M30" s="12" t="s">
        <v>17</v>
      </c>
      <c r="N30" s="9"/>
      <c r="O30" s="9"/>
      <c r="P30" s="9"/>
      <c r="Q30" s="9"/>
      <c r="R30" s="9"/>
      <c r="S30" s="9"/>
    </row>
    <row r="31" customFormat="false" ht="13" hidden="false" customHeight="false" outlineLevel="0" collapsed="false">
      <c r="A31" s="6" t="n">
        <v>234</v>
      </c>
      <c r="B31" s="9" t="s">
        <v>11</v>
      </c>
      <c r="C31" s="9" t="s">
        <v>11</v>
      </c>
      <c r="D31" s="8"/>
      <c r="E31" s="6" t="n">
        <v>1</v>
      </c>
      <c r="F31" s="10" t="n">
        <f aca="false">E31/25</f>
        <v>0.04</v>
      </c>
      <c r="G31" s="6" t="n">
        <v>97</v>
      </c>
      <c r="H31" s="6" t="s">
        <v>11</v>
      </c>
      <c r="I31" s="10" t="s">
        <v>11</v>
      </c>
      <c r="J31" s="9"/>
      <c r="K31" s="6" t="n">
        <v>2</v>
      </c>
      <c r="L31" s="10" t="n">
        <f aca="false">K31/24</f>
        <v>0.0833333333333333</v>
      </c>
      <c r="M31" s="6" t="n">
        <v>109</v>
      </c>
      <c r="N31" s="6" t="n">
        <v>2</v>
      </c>
      <c r="O31" s="10" t="n">
        <f aca="false">N31/24</f>
        <v>0.0833333333333333</v>
      </c>
      <c r="P31" s="9"/>
      <c r="Q31" s="6" t="n">
        <v>1</v>
      </c>
      <c r="R31" s="18" t="n">
        <f aca="false">Q31/24</f>
        <v>0.0416666666666667</v>
      </c>
      <c r="S31" s="9"/>
    </row>
    <row r="32" customFormat="false" ht="13" hidden="false" customHeight="false" outlineLevel="0" collapsed="false">
      <c r="A32" s="6" t="n">
        <v>253</v>
      </c>
      <c r="B32" s="6" t="s">
        <v>11</v>
      </c>
      <c r="C32" s="6" t="s">
        <v>11</v>
      </c>
      <c r="D32" s="8"/>
      <c r="E32" s="6" t="n">
        <v>1</v>
      </c>
      <c r="F32" s="10" t="n">
        <f aca="false">E32/25</f>
        <v>0.04</v>
      </c>
      <c r="G32" s="6" t="n">
        <v>100</v>
      </c>
      <c r="H32" s="6" t="n">
        <v>1</v>
      </c>
      <c r="I32" s="10" t="n">
        <f aca="false">H32/25</f>
        <v>0.04</v>
      </c>
      <c r="J32" s="9"/>
      <c r="K32" s="6" t="n">
        <v>1</v>
      </c>
      <c r="L32" s="10" t="n">
        <f aca="false">K32/24</f>
        <v>0.0416666666666667</v>
      </c>
      <c r="M32" s="6" t="n">
        <v>112</v>
      </c>
      <c r="N32" s="6" t="n">
        <v>1</v>
      </c>
      <c r="O32" s="10" t="n">
        <f aca="false">N32/24</f>
        <v>0.0416666666666667</v>
      </c>
      <c r="P32" s="9"/>
      <c r="Q32" s="6" t="n">
        <v>1</v>
      </c>
      <c r="R32" s="18" t="n">
        <f aca="false">Q32/24</f>
        <v>0.0416666666666667</v>
      </c>
      <c r="S32" s="9"/>
    </row>
    <row r="33" customFormat="false" ht="13" hidden="false" customHeight="false" outlineLevel="0" collapsed="false">
      <c r="A33" s="12" t="s">
        <v>12</v>
      </c>
      <c r="B33" s="13" t="n">
        <f aca="false">SUM(B21:B32)</f>
        <v>24</v>
      </c>
      <c r="C33" s="14"/>
      <c r="D33" s="14"/>
      <c r="E33" s="15" t="n">
        <f aca="false">SUM(E20:E32)</f>
        <v>25</v>
      </c>
      <c r="F33" s="14"/>
      <c r="G33" s="6" t="n">
        <v>110</v>
      </c>
      <c r="H33" s="6" t="s">
        <v>11</v>
      </c>
      <c r="I33" s="10" t="s">
        <v>11</v>
      </c>
      <c r="J33" s="9"/>
      <c r="K33" s="6" t="n">
        <v>3</v>
      </c>
      <c r="L33" s="10" t="n">
        <f aca="false">K33/24</f>
        <v>0.125</v>
      </c>
      <c r="M33" s="6" t="n">
        <v>115</v>
      </c>
      <c r="N33" s="6" t="n">
        <v>4</v>
      </c>
      <c r="O33" s="10" t="n">
        <f aca="false">N33/24</f>
        <v>0.166666666666667</v>
      </c>
      <c r="P33" s="9"/>
      <c r="Q33" s="6" t="n">
        <v>7</v>
      </c>
      <c r="R33" s="18" t="n">
        <f aca="false">Q33/24</f>
        <v>0.291666666666667</v>
      </c>
      <c r="S33" s="9"/>
    </row>
    <row r="34" customFormat="false" ht="13" hidden="false" customHeight="false" outlineLevel="0" collapsed="false">
      <c r="A34" s="9"/>
      <c r="B34" s="8"/>
      <c r="C34" s="8"/>
      <c r="G34" s="12" t="s">
        <v>12</v>
      </c>
      <c r="H34" s="13" t="n">
        <f aca="false">SUM(H29:H33)</f>
        <v>25</v>
      </c>
      <c r="I34" s="12"/>
      <c r="J34" s="12"/>
      <c r="K34" s="15" t="n">
        <f aca="false">SUM(K29:K33)</f>
        <v>24</v>
      </c>
      <c r="L34" s="9"/>
      <c r="M34" s="6" t="n">
        <v>118</v>
      </c>
      <c r="N34" s="6" t="n">
        <v>1</v>
      </c>
      <c r="O34" s="10" t="n">
        <f aca="false">N34/24</f>
        <v>0.0416666666666667</v>
      </c>
      <c r="P34" s="9"/>
      <c r="Q34" s="6" t="n">
        <v>2</v>
      </c>
      <c r="R34" s="18" t="n">
        <f aca="false">Q34/24</f>
        <v>0.0833333333333333</v>
      </c>
      <c r="S34" s="9"/>
    </row>
    <row r="35" customFormat="false" ht="13" hidden="false" customHeight="false" outlineLevel="0" collapsed="false">
      <c r="A35" s="13" t="s">
        <v>18</v>
      </c>
      <c r="B35" s="13"/>
      <c r="C35" s="13"/>
      <c r="M35" s="6" t="n">
        <v>121</v>
      </c>
      <c r="N35" s="6" t="n">
        <v>9</v>
      </c>
      <c r="O35" s="10" t="n">
        <f aca="false">N35/24</f>
        <v>0.375</v>
      </c>
      <c r="P35" s="9"/>
      <c r="Q35" s="6" t="n">
        <v>6</v>
      </c>
      <c r="R35" s="18" t="n">
        <f aca="false">Q35/24</f>
        <v>0.25</v>
      </c>
      <c r="S35" s="9"/>
    </row>
    <row r="36" customFormat="false" ht="13" hidden="false" customHeight="false" outlineLevel="0" collapsed="false">
      <c r="A36" s="6" t="n">
        <v>150</v>
      </c>
      <c r="B36" s="6" t="n">
        <v>5</v>
      </c>
      <c r="C36" s="10" t="n">
        <f aca="false">B36/25</f>
        <v>0.2</v>
      </c>
      <c r="D36" s="9"/>
      <c r="E36" s="6" t="n">
        <v>2</v>
      </c>
      <c r="F36" s="10" t="n">
        <f aca="false">E36/25</f>
        <v>0.08</v>
      </c>
      <c r="G36" s="16" t="s">
        <v>19</v>
      </c>
      <c r="M36" s="6" t="n">
        <v>124</v>
      </c>
      <c r="N36" s="6" t="n">
        <v>6</v>
      </c>
      <c r="O36" s="10" t="n">
        <f aca="false">N36/24</f>
        <v>0.25</v>
      </c>
      <c r="P36" s="9"/>
      <c r="Q36" s="6" t="n">
        <v>2</v>
      </c>
      <c r="R36" s="18" t="n">
        <f aca="false">Q36/24</f>
        <v>0.0833333333333333</v>
      </c>
      <c r="S36" s="9"/>
    </row>
    <row r="37" customFormat="false" ht="13" hidden="false" customHeight="false" outlineLevel="0" collapsed="false">
      <c r="A37" s="6" t="n">
        <v>153</v>
      </c>
      <c r="B37" s="6" t="s">
        <v>11</v>
      </c>
      <c r="C37" s="10" t="s">
        <v>11</v>
      </c>
      <c r="D37" s="9"/>
      <c r="E37" s="6" t="n">
        <v>1</v>
      </c>
      <c r="F37" s="10" t="n">
        <f aca="false">E37/25</f>
        <v>0.04</v>
      </c>
      <c r="G37" s="6" t="n">
        <v>158</v>
      </c>
      <c r="H37" s="6" t="n">
        <v>5</v>
      </c>
      <c r="I37" s="10" t="n">
        <f aca="false">H37/24</f>
        <v>0.208333333333333</v>
      </c>
      <c r="J37" s="9"/>
      <c r="K37" s="6" t="n">
        <v>1</v>
      </c>
      <c r="L37" s="10" t="n">
        <f aca="false">K37/25</f>
        <v>0.04</v>
      </c>
      <c r="M37" s="6" t="n">
        <v>127</v>
      </c>
      <c r="N37" s="6" t="n">
        <v>1</v>
      </c>
      <c r="O37" s="10" t="n">
        <f aca="false">N37/24</f>
        <v>0.0416666666666667</v>
      </c>
      <c r="P37" s="9"/>
      <c r="Q37" s="6" t="n">
        <v>3</v>
      </c>
      <c r="R37" s="18" t="n">
        <f aca="false">Q37/24</f>
        <v>0.125</v>
      </c>
      <c r="S37" s="9"/>
    </row>
    <row r="38" customFormat="false" ht="13" hidden="false" customHeight="false" outlineLevel="0" collapsed="false">
      <c r="A38" s="6" t="n">
        <v>156</v>
      </c>
      <c r="B38" s="6" t="n">
        <v>1</v>
      </c>
      <c r="C38" s="10" t="n">
        <f aca="false">B38/25</f>
        <v>0.04</v>
      </c>
      <c r="D38" s="9"/>
      <c r="E38" s="6" t="s">
        <v>11</v>
      </c>
      <c r="F38" s="10" t="s">
        <v>11</v>
      </c>
      <c r="G38" s="6" t="n">
        <v>161</v>
      </c>
      <c r="H38" s="6" t="n">
        <v>4</v>
      </c>
      <c r="I38" s="10" t="n">
        <f aca="false">H38/24</f>
        <v>0.166666666666667</v>
      </c>
      <c r="J38" s="9"/>
      <c r="K38" s="6" t="n">
        <v>5</v>
      </c>
      <c r="L38" s="10" t="n">
        <f aca="false">K38/25</f>
        <v>0.2</v>
      </c>
      <c r="M38" s="6" t="n">
        <v>133</v>
      </c>
      <c r="N38" s="9" t="s">
        <v>11</v>
      </c>
      <c r="O38" s="9" t="s">
        <v>11</v>
      </c>
      <c r="P38" s="9"/>
      <c r="Q38" s="6" t="n">
        <v>2</v>
      </c>
      <c r="R38" s="18" t="n">
        <f aca="false">Q38/24</f>
        <v>0.0833333333333333</v>
      </c>
      <c r="S38" s="9"/>
    </row>
    <row r="39" customFormat="false" ht="13" hidden="false" customHeight="false" outlineLevel="0" collapsed="false">
      <c r="A39" s="6" t="n">
        <v>159</v>
      </c>
      <c r="B39" s="6" t="n">
        <v>6</v>
      </c>
      <c r="C39" s="10" t="n">
        <f aca="false">B39/25</f>
        <v>0.24</v>
      </c>
      <c r="D39" s="9"/>
      <c r="E39" s="6" t="n">
        <v>5</v>
      </c>
      <c r="F39" s="10" t="n">
        <f aca="false">E39/25</f>
        <v>0.2</v>
      </c>
      <c r="G39" s="6" t="n">
        <v>164</v>
      </c>
      <c r="H39" s="6" t="n">
        <v>4</v>
      </c>
      <c r="I39" s="10" t="n">
        <f aca="false">H39/24</f>
        <v>0.166666666666667</v>
      </c>
      <c r="J39" s="9"/>
      <c r="K39" s="6" t="n">
        <v>5</v>
      </c>
      <c r="L39" s="10" t="n">
        <f aca="false">K39/25</f>
        <v>0.2</v>
      </c>
      <c r="M39" s="12" t="s">
        <v>12</v>
      </c>
      <c r="N39" s="13" t="n">
        <f aca="false">SUM(N31:N38)</f>
        <v>24</v>
      </c>
      <c r="O39" s="12"/>
      <c r="P39" s="12"/>
      <c r="Q39" s="15" t="n">
        <f aca="false">SUM(Q31:Q38)</f>
        <v>24</v>
      </c>
      <c r="R39" s="9"/>
      <c r="S39" s="9"/>
    </row>
    <row r="40" customFormat="false" ht="13" hidden="false" customHeight="false" outlineLevel="0" collapsed="false">
      <c r="A40" s="6" t="n">
        <v>162</v>
      </c>
      <c r="B40" s="6" t="n">
        <v>3</v>
      </c>
      <c r="C40" s="10" t="n">
        <f aca="false">B40/25</f>
        <v>0.12</v>
      </c>
      <c r="D40" s="9"/>
      <c r="E40" s="6" t="n">
        <v>8</v>
      </c>
      <c r="F40" s="10" t="n">
        <f aca="false">E40/25</f>
        <v>0.32</v>
      </c>
      <c r="G40" s="6" t="n">
        <v>167</v>
      </c>
      <c r="H40" s="6" t="n">
        <v>9</v>
      </c>
      <c r="I40" s="10" t="n">
        <f aca="false">H40/24</f>
        <v>0.375</v>
      </c>
      <c r="J40" s="9"/>
      <c r="K40" s="6" t="n">
        <v>9</v>
      </c>
      <c r="L40" s="10" t="n">
        <f aca="false">K40/25</f>
        <v>0.36</v>
      </c>
    </row>
    <row r="41" customFormat="false" ht="13" hidden="false" customHeight="false" outlineLevel="0" collapsed="false">
      <c r="A41" s="6" t="n">
        <v>165</v>
      </c>
      <c r="B41" s="6" t="s">
        <v>11</v>
      </c>
      <c r="C41" s="10" t="s">
        <v>11</v>
      </c>
      <c r="D41" s="9"/>
      <c r="E41" s="6" t="n">
        <v>1</v>
      </c>
      <c r="F41" s="10" t="n">
        <f aca="false">E41/25</f>
        <v>0.04</v>
      </c>
      <c r="G41" s="6" t="n">
        <v>170</v>
      </c>
      <c r="H41" s="6" t="s">
        <v>11</v>
      </c>
      <c r="I41" s="10" t="s">
        <v>11</v>
      </c>
      <c r="J41" s="9"/>
      <c r="K41" s="6" t="n">
        <v>1</v>
      </c>
      <c r="L41" s="10" t="n">
        <f aca="false">K41/25</f>
        <v>0.04</v>
      </c>
      <c r="M41" s="12" t="s">
        <v>20</v>
      </c>
      <c r="N41" s="9"/>
      <c r="O41" s="9"/>
      <c r="P41" s="9"/>
      <c r="Q41" s="9"/>
      <c r="R41" s="9"/>
    </row>
    <row r="42" customFormat="false" ht="13" hidden="false" customHeight="false" outlineLevel="0" collapsed="false">
      <c r="A42" s="6" t="n">
        <v>171</v>
      </c>
      <c r="B42" s="6" t="n">
        <v>1</v>
      </c>
      <c r="C42" s="10" t="n">
        <f aca="false">B42/25</f>
        <v>0.04</v>
      </c>
      <c r="D42" s="9"/>
      <c r="E42" s="6" t="s">
        <v>11</v>
      </c>
      <c r="F42" s="10" t="s">
        <v>11</v>
      </c>
      <c r="G42" s="6" t="n">
        <v>173</v>
      </c>
      <c r="H42" s="6" t="s">
        <v>11</v>
      </c>
      <c r="I42" s="10" t="s">
        <v>11</v>
      </c>
      <c r="J42" s="9"/>
      <c r="K42" s="6" t="n">
        <v>1</v>
      </c>
      <c r="L42" s="10" t="n">
        <f aca="false">K42/25</f>
        <v>0.04</v>
      </c>
      <c r="M42" s="6" t="n">
        <v>184</v>
      </c>
      <c r="N42" s="6" t="n">
        <v>19</v>
      </c>
      <c r="O42" s="10" t="n">
        <f aca="false">N42/25</f>
        <v>0.76</v>
      </c>
      <c r="P42" s="9"/>
      <c r="Q42" s="6" t="n">
        <v>19</v>
      </c>
      <c r="R42" s="10" t="n">
        <f aca="false">Q42/25</f>
        <v>0.76</v>
      </c>
    </row>
    <row r="43" customFormat="false" ht="13" hidden="false" customHeight="false" outlineLevel="0" collapsed="false">
      <c r="A43" s="6" t="n">
        <v>174</v>
      </c>
      <c r="B43" s="6" t="n">
        <v>5</v>
      </c>
      <c r="C43" s="10" t="n">
        <f aca="false">B43/25</f>
        <v>0.2</v>
      </c>
      <c r="D43" s="9"/>
      <c r="E43" s="6" t="n">
        <v>5</v>
      </c>
      <c r="F43" s="10" t="n">
        <f aca="false">E43/25</f>
        <v>0.2</v>
      </c>
      <c r="G43" s="6" t="n">
        <v>179</v>
      </c>
      <c r="H43" s="6" t="n">
        <v>1</v>
      </c>
      <c r="I43" s="10" t="n">
        <f aca="false">H43/24</f>
        <v>0.0416666666666667</v>
      </c>
      <c r="J43" s="9"/>
      <c r="K43" s="6" t="s">
        <v>11</v>
      </c>
      <c r="L43" s="10" t="s">
        <v>11</v>
      </c>
      <c r="M43" s="6" t="n">
        <v>187</v>
      </c>
      <c r="N43" s="6" t="s">
        <v>11</v>
      </c>
      <c r="O43" s="10" t="s">
        <v>11</v>
      </c>
      <c r="P43" s="9"/>
      <c r="Q43" s="6" t="n">
        <v>1</v>
      </c>
      <c r="R43" s="10" t="n">
        <f aca="false">Q43/25</f>
        <v>0.04</v>
      </c>
    </row>
    <row r="44" customFormat="false" ht="13" hidden="false" customHeight="false" outlineLevel="0" collapsed="false">
      <c r="A44" s="6" t="n">
        <v>180</v>
      </c>
      <c r="B44" s="6" t="n">
        <v>1</v>
      </c>
      <c r="C44" s="10" t="n">
        <f aca="false">B44/25</f>
        <v>0.04</v>
      </c>
      <c r="D44" s="9"/>
      <c r="E44" s="6" t="s">
        <v>11</v>
      </c>
      <c r="F44" s="10" t="s">
        <v>11</v>
      </c>
      <c r="G44" s="6" t="n">
        <v>188</v>
      </c>
      <c r="H44" s="6" t="n">
        <v>1</v>
      </c>
      <c r="I44" s="10" t="n">
        <f aca="false">H44/24</f>
        <v>0.0416666666666667</v>
      </c>
      <c r="J44" s="9"/>
      <c r="K44" s="6" t="s">
        <v>11</v>
      </c>
      <c r="L44" s="10" t="s">
        <v>11</v>
      </c>
      <c r="M44" s="6" t="n">
        <v>196</v>
      </c>
      <c r="N44" s="6" t="s">
        <v>11</v>
      </c>
      <c r="O44" s="10" t="s">
        <v>11</v>
      </c>
      <c r="P44" s="9"/>
      <c r="Q44" s="6" t="n">
        <v>4</v>
      </c>
      <c r="R44" s="10" t="n">
        <f aca="false">Q44/25</f>
        <v>0.16</v>
      </c>
    </row>
    <row r="45" customFormat="false" ht="13" hidden="false" customHeight="false" outlineLevel="0" collapsed="false">
      <c r="A45" s="6" t="n">
        <v>186</v>
      </c>
      <c r="B45" s="6" t="n">
        <v>3</v>
      </c>
      <c r="C45" s="10" t="n">
        <f aca="false">B45/25</f>
        <v>0.12</v>
      </c>
      <c r="D45" s="9"/>
      <c r="E45" s="6" t="n">
        <v>1</v>
      </c>
      <c r="F45" s="10" t="n">
        <f aca="false">E45/25</f>
        <v>0.04</v>
      </c>
      <c r="G45" s="6" t="n">
        <v>194</v>
      </c>
      <c r="H45" s="9" t="s">
        <v>11</v>
      </c>
      <c r="I45" s="9" t="s">
        <v>11</v>
      </c>
      <c r="J45" s="9"/>
      <c r="K45" s="6" t="n">
        <v>2</v>
      </c>
      <c r="L45" s="10" t="n">
        <f aca="false">K45/25</f>
        <v>0.08</v>
      </c>
      <c r="M45" s="6" t="n">
        <v>244</v>
      </c>
      <c r="N45" s="6" t="n">
        <v>6</v>
      </c>
      <c r="O45" s="10" t="n">
        <f aca="false">N45/25</f>
        <v>0.24</v>
      </c>
      <c r="P45" s="9"/>
      <c r="Q45" s="6" t="n">
        <v>1</v>
      </c>
      <c r="R45" s="10" t="n">
        <f aca="false">Q45/25</f>
        <v>0.04</v>
      </c>
    </row>
    <row r="46" customFormat="false" ht="13" hidden="false" customHeight="false" outlineLevel="0" collapsed="false">
      <c r="A46" s="6" t="n">
        <v>192</v>
      </c>
      <c r="B46" s="9" t="s">
        <v>11</v>
      </c>
      <c r="C46" s="9" t="s">
        <v>11</v>
      </c>
      <c r="D46" s="9"/>
      <c r="E46" s="6" t="n">
        <v>1</v>
      </c>
      <c r="F46" s="10" t="n">
        <f aca="false">E46/25</f>
        <v>0.04</v>
      </c>
      <c r="G46" s="6" t="n">
        <v>197</v>
      </c>
      <c r="H46" s="6" t="s">
        <v>11</v>
      </c>
      <c r="I46" s="10" t="s">
        <v>11</v>
      </c>
      <c r="J46" s="9"/>
      <c r="K46" s="6" t="n">
        <v>1</v>
      </c>
      <c r="L46" s="10" t="n">
        <f aca="false">K46/25</f>
        <v>0.04</v>
      </c>
      <c r="M46" s="12" t="s">
        <v>12</v>
      </c>
      <c r="N46" s="15" t="n">
        <f aca="false">SUM(N42:N45)</f>
        <v>25</v>
      </c>
      <c r="O46" s="12"/>
      <c r="P46" s="12"/>
      <c r="Q46" s="15" t="n">
        <f aca="false">SUM(Q42:Q45)</f>
        <v>25</v>
      </c>
      <c r="R46" s="9"/>
    </row>
    <row r="47" customFormat="false" ht="13" hidden="false" customHeight="false" outlineLevel="0" collapsed="false">
      <c r="A47" s="6" t="n">
        <v>198</v>
      </c>
      <c r="B47" s="9" t="s">
        <v>11</v>
      </c>
      <c r="C47" s="9" t="s">
        <v>11</v>
      </c>
      <c r="D47" s="9"/>
      <c r="E47" s="6" t="n">
        <v>1</v>
      </c>
      <c r="F47" s="10" t="n">
        <f aca="false">E47/25</f>
        <v>0.04</v>
      </c>
      <c r="G47" s="12" t="s">
        <v>12</v>
      </c>
      <c r="H47" s="13" t="n">
        <f aca="false">SUM(H37:H46)</f>
        <v>24</v>
      </c>
      <c r="I47" s="12"/>
      <c r="J47" s="12"/>
      <c r="K47" s="15" t="n">
        <f aca="false">SUM(K37:K46)</f>
        <v>25</v>
      </c>
      <c r="L47" s="9"/>
    </row>
    <row r="48" customFormat="false" ht="13" hidden="false" customHeight="false" outlineLevel="0" collapsed="false">
      <c r="A48" s="20" t="s">
        <v>12</v>
      </c>
      <c r="B48" s="21" t="n">
        <f aca="false">SUM(B36:B47)</f>
        <v>25</v>
      </c>
      <c r="C48" s="20"/>
      <c r="D48" s="20"/>
      <c r="E48" s="22" t="n">
        <f aca="false">SUM(E36:E47)</f>
        <v>25</v>
      </c>
      <c r="F48" s="11"/>
      <c r="G48" s="11"/>
      <c r="H48" s="11"/>
      <c r="I48" s="11"/>
      <c r="J48" s="11"/>
      <c r="K48" s="11"/>
      <c r="L48" s="11"/>
      <c r="M48" s="12" t="n">
        <v>2490</v>
      </c>
      <c r="N48" s="9"/>
      <c r="O48" s="9"/>
      <c r="P48" s="9"/>
      <c r="Q48" s="9"/>
      <c r="R48" s="9"/>
    </row>
    <row r="49" customFormat="false" ht="13" hidden="false" customHeight="false" outlineLevel="0" collapsed="false">
      <c r="A49" s="8"/>
      <c r="B49" s="14"/>
      <c r="C49" s="14"/>
      <c r="D49" s="2"/>
      <c r="E49" s="2"/>
      <c r="F49" s="23" t="s">
        <v>21</v>
      </c>
      <c r="L49" s="23" t="s">
        <v>21</v>
      </c>
      <c r="M49" s="6" t="n">
        <v>70</v>
      </c>
      <c r="N49" s="6" t="s">
        <v>11</v>
      </c>
      <c r="O49" s="10" t="s">
        <v>11</v>
      </c>
      <c r="P49" s="9"/>
      <c r="Q49" s="6" t="n">
        <v>2</v>
      </c>
      <c r="R49" s="18" t="n">
        <f aca="false">Q49/25</f>
        <v>0.08</v>
      </c>
    </row>
    <row r="50" customFormat="false" ht="13" hidden="false" customHeight="false" outlineLevel="0" collapsed="false">
      <c r="M50" s="6" t="n">
        <v>79</v>
      </c>
      <c r="N50" s="6" t="n">
        <v>18</v>
      </c>
      <c r="O50" s="10" t="n">
        <f aca="false">N50/24</f>
        <v>0.75</v>
      </c>
      <c r="P50" s="9"/>
      <c r="Q50" s="6" t="n">
        <v>16</v>
      </c>
      <c r="R50" s="18" t="n">
        <f aca="false">Q50/25</f>
        <v>0.64</v>
      </c>
    </row>
    <row r="51" customFormat="false" ht="13" hidden="false" customHeight="false" outlineLevel="0" collapsed="false">
      <c r="M51" s="6" t="n">
        <v>82</v>
      </c>
      <c r="N51" s="6" t="n">
        <v>6</v>
      </c>
      <c r="O51" s="10" t="n">
        <f aca="false">N51/24</f>
        <v>0.25</v>
      </c>
      <c r="P51" s="9"/>
      <c r="Q51" s="6" t="n">
        <v>6</v>
      </c>
      <c r="R51" s="18" t="n">
        <f aca="false">Q51/25</f>
        <v>0.24</v>
      </c>
    </row>
    <row r="52" customFormat="false" ht="13" hidden="false" customHeight="false" outlineLevel="0" collapsed="false">
      <c r="M52" s="6" t="n">
        <v>94</v>
      </c>
      <c r="N52" s="9" t="s">
        <v>11</v>
      </c>
      <c r="O52" s="9" t="s">
        <v>11</v>
      </c>
      <c r="P52" s="9"/>
      <c r="Q52" s="6" t="n">
        <v>1</v>
      </c>
      <c r="R52" s="18" t="n">
        <f aca="false">Q52/25</f>
        <v>0.04</v>
      </c>
    </row>
    <row r="53" customFormat="false" ht="13" hidden="false" customHeight="false" outlineLevel="0" collapsed="false">
      <c r="M53" s="20" t="s">
        <v>12</v>
      </c>
      <c r="N53" s="22" t="n">
        <f aca="false">SUM(N50:N52)</f>
        <v>24</v>
      </c>
      <c r="O53" s="20"/>
      <c r="P53" s="20"/>
      <c r="Q53" s="22" t="n">
        <f aca="false">SUM(Q49:Q52)</f>
        <v>25</v>
      </c>
      <c r="R53" s="11"/>
    </row>
    <row r="54" customFormat="false" ht="13" hidden="false" customHeight="false" outlineLevel="0" collapsed="false">
      <c r="M54" s="9"/>
      <c r="N54" s="12"/>
      <c r="O54" s="12"/>
      <c r="P54" s="12"/>
      <c r="Q54" s="12"/>
      <c r="R54" s="9"/>
    </row>
  </sheetData>
  <mergeCells count="6">
    <mergeCell ref="B4:C4"/>
    <mergeCell ref="E4:F4"/>
    <mergeCell ref="H4:I4"/>
    <mergeCell ref="K4:L4"/>
    <mergeCell ref="N4:O4"/>
    <mergeCell ref="Q4:R4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3" manualBreakCount="3">
    <brk id="6" man="true" max="65535" min="0"/>
    <brk id="12" man="true" max="65535" min="0"/>
    <brk id="18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17T05:46:54Z</dcterms:created>
  <dc:creator>Shigeyuki Kano</dc:creator>
  <dc:description/>
  <dc:language>en-US</dc:language>
  <cp:lastModifiedBy>狩野 繁之</cp:lastModifiedBy>
  <cp:lastPrinted>2008-10-06T03:21:30Z</cp:lastPrinted>
  <dcterms:modified xsi:type="dcterms:W3CDTF">2008-10-18T04:04:40Z</dcterms:modified>
  <cp:revision>0</cp:revision>
  <dc:subject/>
  <dc:title/>
</cp:coreProperties>
</file>